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1" sheetId="1" state="visible" r:id="rId2"/>
    <sheet name="Blad2" sheetId="2" state="visible" r:id="rId3"/>
    <sheet name="Blad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26">
  <si>
    <t xml:space="preserve">Population</t>
  </si>
  <si>
    <t xml:space="preserve">Number/length</t>
  </si>
  <si>
    <t xml:space="preserve">Total map</t>
  </si>
  <si>
    <t xml:space="preserve">LG 1</t>
  </si>
  <si>
    <t xml:space="preserve">LG 2</t>
  </si>
  <si>
    <t xml:space="preserve">LG 4</t>
  </si>
  <si>
    <t xml:space="preserve">LG 5</t>
  </si>
  <si>
    <t xml:space="preserve">LG 6</t>
  </si>
  <si>
    <t xml:space="preserve">LG 7</t>
  </si>
  <si>
    <t xml:space="preserve">LG 8</t>
  </si>
  <si>
    <t xml:space="preserve">LG 9</t>
  </si>
  <si>
    <t xml:space="preserve">LG 10</t>
  </si>
  <si>
    <t xml:space="preserve">LG 11</t>
  </si>
  <si>
    <t xml:space="preserve">LG 12</t>
  </si>
  <si>
    <t xml:space="preserve">LG 13</t>
  </si>
  <si>
    <t xml:space="preserve">LG 14</t>
  </si>
  <si>
    <t xml:space="preserve">LG 16</t>
  </si>
  <si>
    <t xml:space="preserve">LG 17</t>
  </si>
  <si>
    <t xml:space="preserve">LG 19</t>
  </si>
  <si>
    <t xml:space="preserve">AxB</t>
  </si>
  <si>
    <t xml:space="preserve">N° of framework markers</t>
  </si>
  <si>
    <t xml:space="preserve">Length of framework map (Kozambi, cM)</t>
  </si>
  <si>
    <t xml:space="preserve">Length of optimized map (Kozambi, cM)</t>
  </si>
  <si>
    <t xml:space="preserve">CxD</t>
  </si>
  <si>
    <t xml:space="preserve">ExF</t>
  </si>
  <si>
    <t xml:space="preserve">GxH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R13" activeCellId="0" sqref="R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36.42"/>
    <col collapsed="false" customWidth="true" hidden="false" outlineLevel="0" max="3" min="3" style="0" width="9.7"/>
    <col collapsed="false" customWidth="true" hidden="false" outlineLevel="0" max="4" min="4" style="0" width="6.85"/>
    <col collapsed="false" customWidth="true" hidden="false" outlineLevel="0" max="5" min="5" style="0" width="7.56"/>
    <col collapsed="false" customWidth="true" hidden="false" outlineLevel="0" max="6" min="6" style="0" width="5.56"/>
    <col collapsed="false" customWidth="true" hidden="false" outlineLevel="0" max="7" min="7" style="0" width="6.85"/>
    <col collapsed="false" customWidth="true" hidden="false" outlineLevel="0" max="8" min="8" style="0" width="5.56"/>
    <col collapsed="false" customWidth="true" hidden="false" outlineLevel="0" max="9" min="9" style="0" width="7.56"/>
    <col collapsed="false" customWidth="true" hidden="false" outlineLevel="0" max="10" min="10" style="0" width="6.85"/>
    <col collapsed="false" customWidth="true" hidden="false" outlineLevel="0" max="11" min="11" style="0" width="6.99"/>
    <col collapsed="false" customWidth="true" hidden="false" outlineLevel="0" max="19" min="12" style="0" width="6.85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</row>
    <row r="2" customFormat="false" ht="15" hidden="false" customHeight="true" outlineLevel="0" collapsed="false">
      <c r="A2" s="4" t="s">
        <v>19</v>
      </c>
      <c r="B2" s="5" t="s">
        <v>20</v>
      </c>
      <c r="C2" s="5" t="n">
        <f aca="false">SUM(D2:S2)</f>
        <v>140</v>
      </c>
      <c r="D2" s="5" t="n">
        <v>6</v>
      </c>
      <c r="E2" s="5" t="n">
        <v>14</v>
      </c>
      <c r="F2" s="5" t="n">
        <v>4</v>
      </c>
      <c r="G2" s="5" t="n">
        <v>3</v>
      </c>
      <c r="H2" s="5" t="n">
        <v>0</v>
      </c>
      <c r="I2" s="5" t="n">
        <v>9</v>
      </c>
      <c r="J2" s="5" t="n">
        <v>8</v>
      </c>
      <c r="K2" s="5" t="n">
        <v>7</v>
      </c>
      <c r="L2" s="5" t="n">
        <v>26</v>
      </c>
      <c r="M2" s="5" t="n">
        <v>9</v>
      </c>
      <c r="N2" s="5" t="n">
        <v>3</v>
      </c>
      <c r="O2" s="5" t="n">
        <v>11</v>
      </c>
      <c r="P2" s="5" t="n">
        <v>7</v>
      </c>
      <c r="Q2" s="5" t="n">
        <v>9</v>
      </c>
      <c r="R2" s="5" t="n">
        <v>6</v>
      </c>
      <c r="S2" s="5" t="n">
        <v>18</v>
      </c>
    </row>
    <row r="3" customFormat="false" ht="15" hidden="false" customHeight="true" outlineLevel="0" collapsed="false">
      <c r="A3" s="4"/>
      <c r="B3" s="5" t="s">
        <v>21</v>
      </c>
      <c r="C3" s="5" t="n">
        <f aca="false">SUM(D3:S3)</f>
        <v>2574</v>
      </c>
      <c r="D3" s="5" t="n">
        <v>61.9</v>
      </c>
      <c r="E3" s="5" t="n">
        <v>555.4</v>
      </c>
      <c r="F3" s="5" t="n">
        <v>28.3</v>
      </c>
      <c r="G3" s="5" t="n">
        <v>22.3</v>
      </c>
      <c r="H3" s="5"/>
      <c r="I3" s="5" t="n">
        <v>99.8</v>
      </c>
      <c r="J3" s="5" t="n">
        <v>188.2</v>
      </c>
      <c r="K3" s="5" t="n">
        <v>74.6</v>
      </c>
      <c r="L3" s="5" t="n">
        <v>718.7</v>
      </c>
      <c r="M3" s="5" t="n">
        <v>35.7</v>
      </c>
      <c r="N3" s="5" t="n">
        <v>80.6</v>
      </c>
      <c r="O3" s="5" t="n">
        <v>257.8</v>
      </c>
      <c r="P3" s="5" t="n">
        <v>45.4</v>
      </c>
      <c r="Q3" s="5" t="n">
        <v>139.5</v>
      </c>
      <c r="R3" s="5" t="n">
        <v>52.1</v>
      </c>
      <c r="S3" s="5" t="n">
        <v>213.7</v>
      </c>
    </row>
    <row r="4" customFormat="false" ht="15" hidden="false" customHeight="true" outlineLevel="0" collapsed="false">
      <c r="A4" s="4"/>
      <c r="B4" s="5" t="s">
        <v>22</v>
      </c>
      <c r="C4" s="5" t="n">
        <f aca="false">SUM(D4:S4)</f>
        <v>10222.6</v>
      </c>
      <c r="D4" s="5" t="n">
        <v>671.4</v>
      </c>
      <c r="E4" s="5" t="n">
        <v>1185.9</v>
      </c>
      <c r="F4" s="5" t="n">
        <v>68.2</v>
      </c>
      <c r="G4" s="5" t="n">
        <v>525.8</v>
      </c>
      <c r="H4" s="5"/>
      <c r="I4" s="5" t="n">
        <v>1347.6</v>
      </c>
      <c r="J4" s="5" t="n">
        <v>415</v>
      </c>
      <c r="K4" s="5" t="n">
        <v>964.8</v>
      </c>
      <c r="L4" s="5" t="n">
        <v>1184</v>
      </c>
      <c r="M4" s="5" t="n">
        <v>684.3</v>
      </c>
      <c r="N4" s="5" t="n">
        <v>250.5</v>
      </c>
      <c r="O4" s="5" t="n">
        <v>593.1</v>
      </c>
      <c r="P4" s="5" t="n">
        <v>246.7</v>
      </c>
      <c r="Q4" s="5" t="n">
        <v>983</v>
      </c>
      <c r="R4" s="5" t="n">
        <v>403.4</v>
      </c>
      <c r="S4" s="5" t="n">
        <v>698.9</v>
      </c>
    </row>
    <row r="5" customFormat="false" ht="15" hidden="false" customHeight="true" outlineLevel="0" collapsed="false">
      <c r="A5" s="4" t="s">
        <v>23</v>
      </c>
      <c r="B5" s="5" t="s">
        <v>20</v>
      </c>
      <c r="C5" s="5" t="n">
        <f aca="false">SUM(D5:S5)</f>
        <v>137</v>
      </c>
      <c r="D5" s="5" t="n">
        <v>9</v>
      </c>
      <c r="E5" s="5" t="n">
        <v>21</v>
      </c>
      <c r="F5" s="5" t="n">
        <v>5</v>
      </c>
      <c r="G5" s="5" t="n">
        <v>4</v>
      </c>
      <c r="H5" s="5" t="n">
        <v>0</v>
      </c>
      <c r="I5" s="5" t="n">
        <v>11</v>
      </c>
      <c r="J5" s="5" t="n">
        <v>5</v>
      </c>
      <c r="K5" s="5" t="n">
        <v>9</v>
      </c>
      <c r="L5" s="5" t="n">
        <v>27</v>
      </c>
      <c r="M5" s="5" t="n">
        <v>5</v>
      </c>
      <c r="N5" s="5" t="n">
        <v>6</v>
      </c>
      <c r="O5" s="5" t="n">
        <v>5</v>
      </c>
      <c r="P5" s="5" t="n">
        <v>12</v>
      </c>
      <c r="Q5" s="5" t="n">
        <v>5</v>
      </c>
      <c r="R5" s="5" t="n">
        <v>5</v>
      </c>
      <c r="S5" s="5" t="n">
        <v>8</v>
      </c>
    </row>
    <row r="6" customFormat="false" ht="15" hidden="false" customHeight="true" outlineLevel="0" collapsed="false">
      <c r="A6" s="4"/>
      <c r="B6" s="5" t="s">
        <v>21</v>
      </c>
      <c r="C6" s="5" t="n">
        <f aca="false">SUM(D6:S6)</f>
        <v>2681.1</v>
      </c>
      <c r="D6" s="5" t="n">
        <v>150.2</v>
      </c>
      <c r="E6" s="5" t="n">
        <v>571.6</v>
      </c>
      <c r="F6" s="5" t="n">
        <v>8.4</v>
      </c>
      <c r="G6" s="5" t="n">
        <v>31.3</v>
      </c>
      <c r="H6" s="5"/>
      <c r="I6" s="5" t="n">
        <v>339.5</v>
      </c>
      <c r="J6" s="5" t="n">
        <v>122.4</v>
      </c>
      <c r="K6" s="5" t="n">
        <v>161.1</v>
      </c>
      <c r="L6" s="5" t="n">
        <v>625.4</v>
      </c>
      <c r="M6" s="5" t="n">
        <v>75.8</v>
      </c>
      <c r="N6" s="5" t="n">
        <v>105.7</v>
      </c>
      <c r="O6" s="5" t="n">
        <v>88.7</v>
      </c>
      <c r="P6" s="5" t="n">
        <v>209.3</v>
      </c>
      <c r="Q6" s="5" t="n">
        <v>42.3</v>
      </c>
      <c r="R6" s="5" t="n">
        <v>14.8</v>
      </c>
      <c r="S6" s="5" t="n">
        <v>134.6</v>
      </c>
    </row>
    <row r="7" customFormat="false" ht="15" hidden="false" customHeight="true" outlineLevel="0" collapsed="false">
      <c r="A7" s="4"/>
      <c r="B7" s="5" t="s">
        <v>22</v>
      </c>
      <c r="C7" s="5" t="n">
        <f aca="false">SUM(D7:S7)</f>
        <v>6095.7</v>
      </c>
      <c r="D7" s="5" t="n">
        <v>211.4</v>
      </c>
      <c r="E7" s="5" t="n">
        <v>898.1</v>
      </c>
      <c r="F7" s="5" t="n">
        <v>8.7</v>
      </c>
      <c r="G7" s="5" t="n">
        <v>112.5</v>
      </c>
      <c r="H7" s="5" t="n">
        <v>190</v>
      </c>
      <c r="I7" s="5" t="n">
        <v>926.4</v>
      </c>
      <c r="J7" s="5" t="n">
        <v>249.4</v>
      </c>
      <c r="K7" s="5" t="n">
        <v>703</v>
      </c>
      <c r="L7" s="5" t="n">
        <v>489.6</v>
      </c>
      <c r="M7" s="5" t="n">
        <v>598.9</v>
      </c>
      <c r="N7" s="5" t="n">
        <v>116.1</v>
      </c>
      <c r="O7" s="5" t="n">
        <v>274.9</v>
      </c>
      <c r="P7" s="5" t="n">
        <v>463.7</v>
      </c>
      <c r="Q7" s="5" t="n">
        <v>394.2</v>
      </c>
      <c r="R7" s="5" t="n">
        <v>113.5</v>
      </c>
      <c r="S7" s="5" t="n">
        <v>345.3</v>
      </c>
    </row>
    <row r="8" customFormat="false" ht="15" hidden="false" customHeight="true" outlineLevel="0" collapsed="false">
      <c r="A8" s="4" t="s">
        <v>24</v>
      </c>
      <c r="B8" s="5" t="s">
        <v>20</v>
      </c>
      <c r="C8" s="5" t="n">
        <f aca="false">SUM(D8:S8)</f>
        <v>119</v>
      </c>
      <c r="D8" s="5" t="n">
        <v>6</v>
      </c>
      <c r="E8" s="5" t="n">
        <v>5</v>
      </c>
      <c r="F8" s="5" t="n">
        <v>4</v>
      </c>
      <c r="G8" s="5" t="n">
        <v>4</v>
      </c>
      <c r="H8" s="5" t="n">
        <v>0</v>
      </c>
      <c r="I8" s="5" t="n">
        <v>9</v>
      </c>
      <c r="J8" s="5" t="n">
        <v>3</v>
      </c>
      <c r="K8" s="5" t="n">
        <v>18</v>
      </c>
      <c r="L8" s="5" t="n">
        <v>8</v>
      </c>
      <c r="M8" s="5" t="n">
        <v>9</v>
      </c>
      <c r="N8" s="5" t="n">
        <v>3</v>
      </c>
      <c r="O8" s="5" t="n">
        <v>12</v>
      </c>
      <c r="P8" s="5" t="n">
        <v>13</v>
      </c>
      <c r="Q8" s="5" t="n">
        <v>7</v>
      </c>
      <c r="R8" s="5" t="n">
        <v>10</v>
      </c>
      <c r="S8" s="5" t="n">
        <v>8</v>
      </c>
    </row>
    <row r="9" customFormat="false" ht="15" hidden="false" customHeight="true" outlineLevel="0" collapsed="false">
      <c r="A9" s="4"/>
      <c r="B9" s="5" t="s">
        <v>21</v>
      </c>
      <c r="C9" s="5" t="n">
        <f aca="false">SUM(D9:S9)</f>
        <v>2440.5</v>
      </c>
      <c r="D9" s="5" t="n">
        <v>195.6</v>
      </c>
      <c r="E9" s="5" t="n">
        <v>43.6</v>
      </c>
      <c r="F9" s="5" t="n">
        <v>49.6</v>
      </c>
      <c r="G9" s="5" t="n">
        <v>53.2</v>
      </c>
      <c r="H9" s="5"/>
      <c r="I9" s="5" t="n">
        <v>326.7</v>
      </c>
      <c r="J9" s="5" t="n">
        <v>49.5</v>
      </c>
      <c r="K9" s="5" t="n">
        <v>262.4</v>
      </c>
      <c r="L9" s="5" t="n">
        <v>186.1</v>
      </c>
      <c r="M9" s="5" t="n">
        <v>208.3</v>
      </c>
      <c r="N9" s="5" t="n">
        <v>51.4</v>
      </c>
      <c r="O9" s="5" t="n">
        <v>406.7</v>
      </c>
      <c r="P9" s="5" t="n">
        <v>249.9</v>
      </c>
      <c r="Q9" s="5" t="n">
        <v>79.9</v>
      </c>
      <c r="R9" s="5" t="n">
        <v>174</v>
      </c>
      <c r="S9" s="5" t="n">
        <v>103.6</v>
      </c>
    </row>
    <row r="10" customFormat="false" ht="15" hidden="false" customHeight="true" outlineLevel="0" collapsed="false">
      <c r="A10" s="4"/>
      <c r="B10" s="5" t="s">
        <v>22</v>
      </c>
      <c r="C10" s="5" t="n">
        <f aca="false">SUM(D10:S10)</f>
        <v>7428.1</v>
      </c>
      <c r="D10" s="5" t="n">
        <v>578.6</v>
      </c>
      <c r="E10" s="5" t="n">
        <v>1025.5</v>
      </c>
      <c r="F10" s="5" t="n">
        <v>98.4</v>
      </c>
      <c r="G10" s="5" t="n">
        <v>122.1</v>
      </c>
      <c r="H10" s="5" t="n">
        <v>8.3</v>
      </c>
      <c r="I10" s="5" t="n">
        <v>1085.4</v>
      </c>
      <c r="J10" s="5" t="n">
        <v>43.1</v>
      </c>
      <c r="K10" s="5" t="n">
        <v>444.2</v>
      </c>
      <c r="L10" s="5" t="n">
        <v>813.8</v>
      </c>
      <c r="M10" s="5" t="n">
        <v>916.5</v>
      </c>
      <c r="N10" s="5" t="n">
        <v>69.4</v>
      </c>
      <c r="O10" s="5" t="n">
        <v>447.9</v>
      </c>
      <c r="P10" s="5" t="n">
        <v>545.9</v>
      </c>
      <c r="Q10" s="5" t="n">
        <v>355.6</v>
      </c>
      <c r="R10" s="5" t="n">
        <v>267.2</v>
      </c>
      <c r="S10" s="5" t="n">
        <v>606.2</v>
      </c>
    </row>
    <row r="11" customFormat="false" ht="15" hidden="false" customHeight="true" outlineLevel="0" collapsed="false">
      <c r="A11" s="4" t="s">
        <v>25</v>
      </c>
      <c r="B11" s="5" t="s">
        <v>20</v>
      </c>
      <c r="C11" s="5" t="n">
        <f aca="false">SUM(D11:S11)</f>
        <v>91</v>
      </c>
      <c r="D11" s="5" t="n">
        <v>3</v>
      </c>
      <c r="E11" s="5" t="n">
        <v>7</v>
      </c>
      <c r="F11" s="5" t="n">
        <v>0</v>
      </c>
      <c r="G11" s="5" t="n">
        <v>4</v>
      </c>
      <c r="H11" s="5" t="n">
        <v>0</v>
      </c>
      <c r="I11" s="5" t="n">
        <v>7</v>
      </c>
      <c r="J11" s="5" t="n">
        <v>5</v>
      </c>
      <c r="K11" s="5" t="n">
        <v>12</v>
      </c>
      <c r="L11" s="5" t="n">
        <v>9</v>
      </c>
      <c r="M11" s="5" t="n">
        <v>8</v>
      </c>
      <c r="N11" s="5" t="n">
        <v>0</v>
      </c>
      <c r="O11" s="5" t="n">
        <v>10</v>
      </c>
      <c r="P11" s="5" t="n">
        <v>4</v>
      </c>
      <c r="Q11" s="5" t="n">
        <v>6</v>
      </c>
      <c r="R11" s="5" t="n">
        <v>5</v>
      </c>
      <c r="S11" s="5" t="n">
        <v>11</v>
      </c>
    </row>
    <row r="12" customFormat="false" ht="15" hidden="false" customHeight="true" outlineLevel="0" collapsed="false">
      <c r="A12" s="6"/>
      <c r="B12" s="5" t="s">
        <v>21</v>
      </c>
      <c r="C12" s="5" t="n">
        <f aca="false">SUM(D12:S12)</f>
        <v>1630.4</v>
      </c>
      <c r="D12" s="5" t="n">
        <v>14.6</v>
      </c>
      <c r="E12" s="5" t="n">
        <v>156</v>
      </c>
      <c r="F12" s="5"/>
      <c r="G12" s="5" t="n">
        <v>74.7</v>
      </c>
      <c r="H12" s="5"/>
      <c r="I12" s="5" t="n">
        <v>58.8</v>
      </c>
      <c r="J12" s="5" t="n">
        <v>97.5</v>
      </c>
      <c r="K12" s="5" t="n">
        <v>262.1</v>
      </c>
      <c r="L12" s="5" t="n">
        <v>261.8</v>
      </c>
      <c r="M12" s="5" t="n">
        <v>118.9</v>
      </c>
      <c r="N12" s="5"/>
      <c r="O12" s="5" t="n">
        <v>121.2</v>
      </c>
      <c r="P12" s="5" t="n">
        <v>90.6</v>
      </c>
      <c r="Q12" s="5" t="n">
        <v>67.5</v>
      </c>
      <c r="R12" s="5" t="n">
        <v>58.6</v>
      </c>
      <c r="S12" s="5" t="n">
        <v>248.1</v>
      </c>
    </row>
    <row r="13" customFormat="false" ht="15" hidden="false" customHeight="true" outlineLevel="0" collapsed="false">
      <c r="A13" s="6"/>
      <c r="B13" s="5" t="s">
        <v>22</v>
      </c>
      <c r="C13" s="5" t="n">
        <f aca="false">SUM(D13:S13)</f>
        <v>6962.6</v>
      </c>
      <c r="D13" s="5" t="n">
        <v>128.6</v>
      </c>
      <c r="E13" s="5" t="n">
        <v>879.8</v>
      </c>
      <c r="F13" s="5"/>
      <c r="G13" s="5" t="n">
        <v>139.6</v>
      </c>
      <c r="H13" s="5"/>
      <c r="I13" s="5" t="n">
        <v>908.9</v>
      </c>
      <c r="J13" s="5" t="n">
        <v>263.3</v>
      </c>
      <c r="K13" s="5" t="n">
        <v>1032.1</v>
      </c>
      <c r="L13" s="5" t="n">
        <v>926.9</v>
      </c>
      <c r="M13" s="5" t="n">
        <v>716</v>
      </c>
      <c r="N13" s="5"/>
      <c r="O13" s="5" t="n">
        <v>505.9</v>
      </c>
      <c r="P13" s="5" t="n">
        <v>585.5</v>
      </c>
      <c r="Q13" s="5" t="n">
        <v>225.3</v>
      </c>
      <c r="R13" s="5" t="n">
        <v>242.2</v>
      </c>
      <c r="S13" s="5" t="n">
        <v>408.5</v>
      </c>
    </row>
    <row r="14" customFormat="false" ht="15" hidden="false" customHeight="false" outlineLevel="0" collapsed="false"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</row>
    <row r="15" customFormat="false" ht="15" hidden="false" customHeight="false" outlineLevel="0" collapsed="false">
      <c r="M15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8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04T08:31:32Z</dcterms:created>
  <dc:creator>edekeyser</dc:creator>
  <dc:description/>
  <dc:language>en-US</dc:language>
  <cp:lastModifiedBy>edekeyser</cp:lastModifiedBy>
  <cp:lastPrinted>2009-11-04T08:41:46Z</cp:lastPrinted>
  <dcterms:modified xsi:type="dcterms:W3CDTF">2009-11-05T15:58:40Z</dcterms:modified>
  <cp:revision>0</cp:revision>
  <dc:subject/>
  <dc:title/>
</cp:coreProperties>
</file>